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5875" windowHeight="14370"/>
  </bookViews>
  <sheets>
    <sheet name="fst" sheetId="1" r:id="rId1"/>
  </sheets>
  <calcPr calcId="0"/>
</workbook>
</file>

<file path=xl/sharedStrings.xml><?xml version="1.0" encoding="utf-8"?>
<sst xmlns="http://schemas.openxmlformats.org/spreadsheetml/2006/main" count="85" uniqueCount="43">
  <si>
    <t>15Hin</t>
  </si>
  <si>
    <t>14Mjo</t>
  </si>
  <si>
    <t>13Asa</t>
  </si>
  <si>
    <t>12Ron</t>
  </si>
  <si>
    <t>11Eit</t>
  </si>
  <si>
    <t>10Kly</t>
  </si>
  <si>
    <t>9Hil</t>
  </si>
  <si>
    <t>8Mal</t>
  </si>
  <si>
    <t>7Nak</t>
  </si>
  <si>
    <t>6Bje</t>
  </si>
  <si>
    <t>5Tan</t>
  </si>
  <si>
    <t>Fj</t>
  </si>
  <si>
    <t>4Ref</t>
  </si>
  <si>
    <t>No</t>
  </si>
  <si>
    <t>3Npo</t>
  </si>
  <si>
    <t>2Tro</t>
  </si>
  <si>
    <t>1Rot</t>
  </si>
  <si>
    <t>Aak</t>
  </si>
  <si>
    <t>Ro</t>
  </si>
  <si>
    <t>Fin</t>
  </si>
  <si>
    <t>Dan</t>
  </si>
  <si>
    <t>Kai</t>
  </si>
  <si>
    <t>Kai2012</t>
  </si>
  <si>
    <t>Zei</t>
  </si>
  <si>
    <t>Hi</t>
  </si>
  <si>
    <t>Du</t>
  </si>
  <si>
    <t>Vf</t>
  </si>
  <si>
    <t>Szc</t>
  </si>
  <si>
    <t>Now</t>
  </si>
  <si>
    <t>Jbi</t>
  </si>
  <si>
    <t>Jch</t>
  </si>
  <si>
    <t>Roma</t>
  </si>
  <si>
    <t>Fr</t>
  </si>
  <si>
    <t>Ch</t>
  </si>
  <si>
    <t>E</t>
  </si>
  <si>
    <t>Av</t>
  </si>
  <si>
    <t>_203</t>
  </si>
  <si>
    <t>_401</t>
  </si>
  <si>
    <t>Ehd</t>
  </si>
  <si>
    <t>Br</t>
  </si>
  <si>
    <t>Vor</t>
  </si>
  <si>
    <t>Lü</t>
  </si>
  <si>
    <r>
      <rPr>
        <b/>
        <sz val="12"/>
        <color theme="1"/>
        <rFont val="Times New Roman"/>
        <family val="1"/>
      </rPr>
      <t xml:space="preserve">S2. Table </t>
    </r>
    <r>
      <rPr>
        <sz val="12"/>
        <color theme="1"/>
        <rFont val="Times New Roman"/>
        <family val="1"/>
      </rPr>
      <t xml:space="preserve"> Pairwise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ST values between 42 population samples of </t>
    </r>
    <r>
      <rPr>
        <i/>
        <sz val="12"/>
        <color theme="1"/>
        <rFont val="Times New Roman"/>
        <family val="1"/>
      </rPr>
      <t>Fraxinus excelsior</t>
    </r>
    <r>
      <rPr>
        <sz val="12"/>
        <color theme="1"/>
        <rFont val="Times New Roman"/>
        <family val="1"/>
      </rPr>
      <t xml:space="preserve"> based on six nuclear microsatellite loci.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ST values were calculated in ARLEQUIN. Population names refer to Table S1. Red and blue color tones illustrate the elavated and lower values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uthevingsfarge 1" xfId="19" builtinId="30" customBuiltin="1"/>
    <cellStyle name="20% - uthevingsfarge 2" xfId="23" builtinId="34" customBuiltin="1"/>
    <cellStyle name="20% - uthevingsfarge 3" xfId="27" builtinId="38" customBuiltin="1"/>
    <cellStyle name="20% - uthevingsfarge 4" xfId="31" builtinId="42" customBuiltin="1"/>
    <cellStyle name="20% - uthevingsfarge 5" xfId="35" builtinId="46" customBuiltin="1"/>
    <cellStyle name="20% - uthevingsfarge 6" xfId="39" builtinId="50" customBuiltin="1"/>
    <cellStyle name="40% - uthevingsfarge 1" xfId="20" builtinId="31" customBuiltin="1"/>
    <cellStyle name="40% - uthevingsfarge 2" xfId="24" builtinId="35" customBuiltin="1"/>
    <cellStyle name="40% - uthevingsfarge 3" xfId="28" builtinId="39" customBuiltin="1"/>
    <cellStyle name="40% - uthevingsfarge 4" xfId="32" builtinId="43" customBuiltin="1"/>
    <cellStyle name="40% - uthevingsfarge 5" xfId="36" builtinId="47" customBuiltin="1"/>
    <cellStyle name="40% - uthevingsfarge 6" xfId="40" builtinId="51" customBuiltin="1"/>
    <cellStyle name="60% - uthevingsfarge 1" xfId="21" builtinId="32" customBuiltin="1"/>
    <cellStyle name="60% - uthevingsfarge 2" xfId="25" builtinId="36" customBuiltin="1"/>
    <cellStyle name="60% - uthevingsfarge 3" xfId="29" builtinId="40" customBuiltin="1"/>
    <cellStyle name="60% - uthevingsfarge 4" xfId="33" builtinId="44" customBuiltin="1"/>
    <cellStyle name="60% - uthevingsfarge 5" xfId="37" builtinId="48" customBuiltin="1"/>
    <cellStyle name="60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5"/>
  <sheetViews>
    <sheetView tabSelected="1" workbookViewId="0"/>
  </sheetViews>
  <sheetFormatPr baseColWidth="10" defaultRowHeight="15" x14ac:dyDescent="0.25"/>
  <sheetData>
    <row r="1" spans="1:43" ht="15.75" x14ac:dyDescent="0.25">
      <c r="A1" s="1" t="s">
        <v>42</v>
      </c>
    </row>
    <row r="3" spans="1:43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38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39</v>
      </c>
      <c r="AB3" t="s">
        <v>40</v>
      </c>
      <c r="AC3" t="s">
        <v>24</v>
      </c>
      <c r="AD3" t="s">
        <v>25</v>
      </c>
      <c r="AE3" t="s">
        <v>41</v>
      </c>
      <c r="AF3" t="s">
        <v>26</v>
      </c>
      <c r="AG3" t="s">
        <v>27</v>
      </c>
      <c r="AH3" t="s">
        <v>28</v>
      </c>
      <c r="AI3" t="s">
        <v>29</v>
      </c>
      <c r="AJ3" t="s">
        <v>30</v>
      </c>
      <c r="AK3" t="s">
        <v>31</v>
      </c>
      <c r="AL3" t="s">
        <v>32</v>
      </c>
      <c r="AM3" t="s">
        <v>33</v>
      </c>
      <c r="AN3" t="s">
        <v>34</v>
      </c>
      <c r="AO3" t="s">
        <v>36</v>
      </c>
      <c r="AP3" t="s">
        <v>37</v>
      </c>
      <c r="AQ3" t="s">
        <v>35</v>
      </c>
    </row>
    <row r="4" spans="1:43" x14ac:dyDescent="0.25">
      <c r="A4" t="s">
        <v>0</v>
      </c>
      <c r="B4">
        <v>0</v>
      </c>
    </row>
    <row r="5" spans="1:43" x14ac:dyDescent="0.25">
      <c r="A5" t="s">
        <v>1</v>
      </c>
      <c r="B5">
        <v>0.19022</v>
      </c>
      <c r="C5">
        <v>0</v>
      </c>
    </row>
    <row r="6" spans="1:43" x14ac:dyDescent="0.25">
      <c r="A6" t="s">
        <v>2</v>
      </c>
      <c r="B6">
        <v>0.15481</v>
      </c>
      <c r="C6">
        <v>0.11656999999999999</v>
      </c>
      <c r="D6">
        <v>0</v>
      </c>
    </row>
    <row r="7" spans="1:43" x14ac:dyDescent="0.25">
      <c r="A7" t="s">
        <v>3</v>
      </c>
      <c r="B7">
        <v>0.16492000000000001</v>
      </c>
      <c r="C7">
        <v>0.13693</v>
      </c>
      <c r="D7">
        <v>8.2720000000000002E-2</v>
      </c>
      <c r="E7">
        <v>0</v>
      </c>
    </row>
    <row r="8" spans="1:43" x14ac:dyDescent="0.25">
      <c r="A8" t="s">
        <v>4</v>
      </c>
      <c r="B8">
        <v>0.11817999999999999</v>
      </c>
      <c r="C8">
        <v>7.5630000000000003E-2</v>
      </c>
      <c r="D8">
        <v>5.0180000000000002E-2</v>
      </c>
      <c r="E8">
        <v>5.8700000000000002E-2</v>
      </c>
      <c r="F8">
        <v>0</v>
      </c>
    </row>
    <row r="9" spans="1:43" x14ac:dyDescent="0.25">
      <c r="A9" t="s">
        <v>5</v>
      </c>
      <c r="B9">
        <v>0.12146999999999999</v>
      </c>
      <c r="C9">
        <v>6.7220000000000002E-2</v>
      </c>
      <c r="D9">
        <v>4.5900000000000003E-2</v>
      </c>
      <c r="E9">
        <v>6.2129999999999998E-2</v>
      </c>
      <c r="F9">
        <v>2.6980000000000001E-2</v>
      </c>
      <c r="G9">
        <v>0</v>
      </c>
    </row>
    <row r="10" spans="1:43" x14ac:dyDescent="0.25">
      <c r="A10" t="s">
        <v>6</v>
      </c>
      <c r="B10">
        <v>0.1258</v>
      </c>
      <c r="C10">
        <v>8.3680000000000004E-2</v>
      </c>
      <c r="D10">
        <v>6.1490000000000003E-2</v>
      </c>
      <c r="E10">
        <v>5.6180000000000001E-2</v>
      </c>
      <c r="F10">
        <v>2.5780000000000001E-2</v>
      </c>
      <c r="G10">
        <v>2.4389999999999998E-2</v>
      </c>
      <c r="H10">
        <v>0</v>
      </c>
    </row>
    <row r="11" spans="1:43" x14ac:dyDescent="0.25">
      <c r="A11" t="s">
        <v>7</v>
      </c>
      <c r="B11">
        <v>0.11458</v>
      </c>
      <c r="C11">
        <v>6.8059999999999996E-2</v>
      </c>
      <c r="D11">
        <v>4.3229999999999998E-2</v>
      </c>
      <c r="E11">
        <v>8.0060000000000006E-2</v>
      </c>
      <c r="F11">
        <v>3.177E-2</v>
      </c>
      <c r="G11">
        <v>2.4930000000000001E-2</v>
      </c>
      <c r="H11">
        <v>3.3210000000000003E-2</v>
      </c>
      <c r="I11">
        <v>0</v>
      </c>
    </row>
    <row r="12" spans="1:43" x14ac:dyDescent="0.25">
      <c r="A12" t="s">
        <v>8</v>
      </c>
      <c r="B12">
        <v>0.1188</v>
      </c>
      <c r="C12">
        <v>5.398E-2</v>
      </c>
      <c r="D12">
        <v>6.3039999999999999E-2</v>
      </c>
      <c r="E12">
        <v>7.0749999999999993E-2</v>
      </c>
      <c r="F12">
        <v>2.2849999999999999E-2</v>
      </c>
      <c r="G12">
        <v>3.2550000000000003E-2</v>
      </c>
      <c r="H12">
        <v>3.4369999999999998E-2</v>
      </c>
      <c r="I12">
        <v>1.3990000000000001E-2</v>
      </c>
      <c r="J12">
        <v>0</v>
      </c>
    </row>
    <row r="13" spans="1:43" x14ac:dyDescent="0.25">
      <c r="A13" t="s">
        <v>9</v>
      </c>
      <c r="B13">
        <v>0.10378</v>
      </c>
      <c r="C13">
        <v>7.0629999999999998E-2</v>
      </c>
      <c r="D13">
        <v>7.5359999999999996E-2</v>
      </c>
      <c r="E13">
        <v>6.9769999999999999E-2</v>
      </c>
      <c r="F13">
        <v>2.4539999999999999E-2</v>
      </c>
      <c r="G13">
        <v>2.818E-2</v>
      </c>
      <c r="H13">
        <v>3.4180000000000002E-2</v>
      </c>
      <c r="I13">
        <v>2.579E-2</v>
      </c>
      <c r="J13">
        <v>1.653E-2</v>
      </c>
      <c r="K13">
        <v>0</v>
      </c>
    </row>
    <row r="14" spans="1:43" x14ac:dyDescent="0.25">
      <c r="A14" t="s">
        <v>10</v>
      </c>
      <c r="B14">
        <v>0.10521</v>
      </c>
      <c r="C14">
        <v>7.8729999999999994E-2</v>
      </c>
      <c r="D14">
        <v>4.7750000000000001E-2</v>
      </c>
      <c r="E14">
        <v>7.9899999999999999E-2</v>
      </c>
      <c r="F14">
        <v>3.023E-2</v>
      </c>
      <c r="G14">
        <v>2.8889999999999999E-2</v>
      </c>
      <c r="H14">
        <v>3.252E-2</v>
      </c>
      <c r="I14">
        <v>8.09E-3</v>
      </c>
      <c r="J14">
        <v>1.0200000000000001E-2</v>
      </c>
      <c r="K14">
        <v>1.6920000000000001E-2</v>
      </c>
      <c r="L14">
        <v>0</v>
      </c>
    </row>
    <row r="15" spans="1:43" x14ac:dyDescent="0.25">
      <c r="A15" t="s">
        <v>11</v>
      </c>
      <c r="B15">
        <v>0.11749</v>
      </c>
      <c r="C15">
        <v>8.616E-2</v>
      </c>
      <c r="D15">
        <v>6.8650000000000003E-2</v>
      </c>
      <c r="E15">
        <v>7.7009999999999995E-2</v>
      </c>
      <c r="F15">
        <v>3.2259999999999997E-2</v>
      </c>
      <c r="G15">
        <v>2.8539999999999999E-2</v>
      </c>
      <c r="H15">
        <v>3.9269999999999999E-2</v>
      </c>
      <c r="I15">
        <v>1.6299999999999999E-2</v>
      </c>
      <c r="J15">
        <v>2.4740000000000002E-2</v>
      </c>
      <c r="K15">
        <v>1.3440000000000001E-2</v>
      </c>
      <c r="L15">
        <v>1.7919999999999998E-2</v>
      </c>
      <c r="M15">
        <v>0</v>
      </c>
    </row>
    <row r="16" spans="1:43" x14ac:dyDescent="0.25">
      <c r="A16" t="s">
        <v>12</v>
      </c>
      <c r="B16">
        <v>0.11615</v>
      </c>
      <c r="C16">
        <v>6.6089999999999996E-2</v>
      </c>
      <c r="D16">
        <v>4.0980000000000003E-2</v>
      </c>
      <c r="E16">
        <v>7.9600000000000004E-2</v>
      </c>
      <c r="F16">
        <v>3.243E-2</v>
      </c>
      <c r="G16">
        <v>2.2620000000000001E-2</v>
      </c>
      <c r="H16">
        <v>3.866E-2</v>
      </c>
      <c r="I16">
        <v>1.5970000000000002E-2</v>
      </c>
      <c r="J16">
        <v>2.087E-2</v>
      </c>
      <c r="K16">
        <v>2.9100000000000001E-2</v>
      </c>
      <c r="L16">
        <v>1.099E-2</v>
      </c>
      <c r="M16">
        <v>2.2409999999999999E-2</v>
      </c>
      <c r="N16">
        <v>0</v>
      </c>
    </row>
    <row r="17" spans="1:30" x14ac:dyDescent="0.25">
      <c r="A17" t="s">
        <v>13</v>
      </c>
      <c r="B17">
        <v>0.14767</v>
      </c>
      <c r="C17">
        <v>9.6809999999999993E-2</v>
      </c>
      <c r="D17">
        <v>9.4600000000000004E-2</v>
      </c>
      <c r="E17">
        <v>0.13930999999999999</v>
      </c>
      <c r="F17">
        <v>7.4010000000000006E-2</v>
      </c>
      <c r="G17">
        <v>7.8810000000000005E-2</v>
      </c>
      <c r="H17">
        <v>9.0910000000000005E-2</v>
      </c>
      <c r="I17">
        <v>4.8469999999999999E-2</v>
      </c>
      <c r="J17">
        <v>3.6549999999999999E-2</v>
      </c>
      <c r="K17">
        <v>5.7200000000000001E-2</v>
      </c>
      <c r="L17">
        <v>3.8830000000000003E-2</v>
      </c>
      <c r="M17">
        <v>5.3190000000000001E-2</v>
      </c>
      <c r="N17">
        <v>4.8430000000000001E-2</v>
      </c>
      <c r="O17">
        <v>0</v>
      </c>
    </row>
    <row r="18" spans="1:30" x14ac:dyDescent="0.25">
      <c r="A18" t="s">
        <v>14</v>
      </c>
      <c r="B18">
        <v>0.12350999999999999</v>
      </c>
      <c r="C18">
        <v>9.7360000000000002E-2</v>
      </c>
      <c r="D18">
        <v>0.10023</v>
      </c>
      <c r="E18">
        <v>0.10406</v>
      </c>
      <c r="F18">
        <v>5.9920000000000001E-2</v>
      </c>
      <c r="G18">
        <v>7.1069999999999994E-2</v>
      </c>
      <c r="H18">
        <v>7.3359999999999995E-2</v>
      </c>
      <c r="I18">
        <v>4.2790000000000002E-2</v>
      </c>
      <c r="J18">
        <v>3.117E-2</v>
      </c>
      <c r="K18">
        <v>3.0540000000000001E-2</v>
      </c>
      <c r="L18">
        <v>2.683E-2</v>
      </c>
      <c r="M18">
        <v>3.8519999999999999E-2</v>
      </c>
      <c r="N18">
        <v>3.7740000000000003E-2</v>
      </c>
      <c r="O18">
        <v>5.6030000000000003E-2</v>
      </c>
      <c r="P18">
        <v>0</v>
      </c>
    </row>
    <row r="19" spans="1:30" x14ac:dyDescent="0.25">
      <c r="A19" t="s">
        <v>15</v>
      </c>
      <c r="B19">
        <v>0.10346</v>
      </c>
      <c r="C19">
        <v>5.8959999999999999E-2</v>
      </c>
      <c r="D19">
        <v>5.7169999999999999E-2</v>
      </c>
      <c r="E19">
        <v>7.6520000000000005E-2</v>
      </c>
      <c r="F19">
        <v>2.2970000000000001E-2</v>
      </c>
      <c r="G19">
        <v>2.2069999999999999E-2</v>
      </c>
      <c r="H19">
        <v>3.04E-2</v>
      </c>
      <c r="I19">
        <v>9.1800000000000007E-3</v>
      </c>
      <c r="J19">
        <v>6.4799999999999996E-3</v>
      </c>
      <c r="K19">
        <v>9.1400000000000006E-3</v>
      </c>
      <c r="L19">
        <v>5.0099999999999997E-3</v>
      </c>
      <c r="M19">
        <v>8.8800000000000007E-3</v>
      </c>
      <c r="N19">
        <v>1.5890000000000001E-2</v>
      </c>
      <c r="O19">
        <v>3.4169999999999999E-2</v>
      </c>
      <c r="P19">
        <v>3.039E-2</v>
      </c>
      <c r="Q19">
        <v>0</v>
      </c>
    </row>
    <row r="20" spans="1:30" x14ac:dyDescent="0.25">
      <c r="A20" t="s">
        <v>16</v>
      </c>
      <c r="B20">
        <v>0.14068</v>
      </c>
      <c r="C20">
        <v>0.10954</v>
      </c>
      <c r="D20">
        <v>5.1330000000000001E-2</v>
      </c>
      <c r="E20">
        <v>7.0269999999999999E-2</v>
      </c>
      <c r="F20">
        <v>4.3790000000000003E-2</v>
      </c>
      <c r="G20">
        <v>2.9219999999999999E-2</v>
      </c>
      <c r="H20">
        <v>5.11E-2</v>
      </c>
      <c r="I20">
        <v>4.7419999999999997E-2</v>
      </c>
      <c r="J20">
        <v>5.1959999999999999E-2</v>
      </c>
      <c r="K20">
        <v>5.8799999999999998E-2</v>
      </c>
      <c r="L20">
        <v>0.05</v>
      </c>
      <c r="M20">
        <v>4.7160000000000001E-2</v>
      </c>
      <c r="N20">
        <v>3.4299999999999997E-2</v>
      </c>
      <c r="O20">
        <v>0.1046</v>
      </c>
      <c r="P20">
        <v>9.8049999999999998E-2</v>
      </c>
      <c r="Q20">
        <v>4.3679999999999997E-2</v>
      </c>
      <c r="R20">
        <v>0</v>
      </c>
    </row>
    <row r="21" spans="1:30" x14ac:dyDescent="0.25">
      <c r="A21" t="s">
        <v>17</v>
      </c>
      <c r="B21">
        <v>0.17655000000000001</v>
      </c>
      <c r="C21">
        <v>0.15697</v>
      </c>
      <c r="D21">
        <v>0.16283</v>
      </c>
      <c r="E21">
        <v>0.12445000000000001</v>
      </c>
      <c r="F21">
        <v>8.6309999999999998E-2</v>
      </c>
      <c r="G21">
        <v>0.11036</v>
      </c>
      <c r="H21">
        <v>0.10181</v>
      </c>
      <c r="I21">
        <v>0.10105</v>
      </c>
      <c r="J21">
        <v>8.8010000000000005E-2</v>
      </c>
      <c r="K21">
        <v>6.6030000000000005E-2</v>
      </c>
      <c r="L21">
        <v>9.3909999999999993E-2</v>
      </c>
      <c r="M21">
        <v>6.5030000000000004E-2</v>
      </c>
      <c r="N21">
        <v>0.10761999999999999</v>
      </c>
      <c r="O21">
        <v>0.13420000000000001</v>
      </c>
      <c r="P21">
        <v>9.6310000000000007E-2</v>
      </c>
      <c r="Q21">
        <v>7.5420000000000001E-2</v>
      </c>
      <c r="R21">
        <v>0.13150999999999999</v>
      </c>
      <c r="S21">
        <v>0</v>
      </c>
    </row>
    <row r="22" spans="1:30" x14ac:dyDescent="0.25">
      <c r="A22" t="s">
        <v>38</v>
      </c>
      <c r="B22">
        <v>0.18224000000000001</v>
      </c>
      <c r="C22">
        <v>0.12856999999999999</v>
      </c>
      <c r="D22">
        <v>7.8719999999999998E-2</v>
      </c>
      <c r="E22">
        <v>0.11518</v>
      </c>
      <c r="F22">
        <v>8.5239999999999996E-2</v>
      </c>
      <c r="G22">
        <v>6.3339999999999994E-2</v>
      </c>
      <c r="H22">
        <v>7.8890000000000002E-2</v>
      </c>
      <c r="I22">
        <v>5.7200000000000001E-2</v>
      </c>
      <c r="J22">
        <v>8.0750000000000002E-2</v>
      </c>
      <c r="K22">
        <v>6.719E-2</v>
      </c>
      <c r="L22">
        <v>6.7290000000000003E-2</v>
      </c>
      <c r="M22">
        <v>7.7130000000000004E-2</v>
      </c>
      <c r="N22">
        <v>8.7029999999999996E-2</v>
      </c>
      <c r="O22">
        <v>0.13619999999999999</v>
      </c>
      <c r="P22">
        <v>0.11379</v>
      </c>
      <c r="Q22">
        <v>7.0000000000000007E-2</v>
      </c>
      <c r="R22">
        <v>9.2310000000000003E-2</v>
      </c>
      <c r="S22">
        <v>0.16625999999999999</v>
      </c>
      <c r="T22">
        <v>0</v>
      </c>
    </row>
    <row r="23" spans="1:30" x14ac:dyDescent="0.25">
      <c r="A23" t="s">
        <v>18</v>
      </c>
      <c r="B23">
        <v>0.15423999999999999</v>
      </c>
      <c r="C23">
        <v>0.12809000000000001</v>
      </c>
      <c r="D23">
        <v>7.0059999999999997E-2</v>
      </c>
      <c r="E23">
        <v>0.10329000000000001</v>
      </c>
      <c r="F23">
        <v>6.7470000000000002E-2</v>
      </c>
      <c r="G23">
        <v>4.8480000000000002E-2</v>
      </c>
      <c r="H23">
        <v>6.2269999999999999E-2</v>
      </c>
      <c r="I23">
        <v>4.3740000000000001E-2</v>
      </c>
      <c r="J23">
        <v>6.6000000000000003E-2</v>
      </c>
      <c r="K23">
        <v>7.4289999999999995E-2</v>
      </c>
      <c r="L23">
        <v>5.2929999999999998E-2</v>
      </c>
      <c r="M23">
        <v>6.5530000000000005E-2</v>
      </c>
      <c r="N23">
        <v>6.515E-2</v>
      </c>
      <c r="O23">
        <v>9.9570000000000006E-2</v>
      </c>
      <c r="P23">
        <v>0.11157</v>
      </c>
      <c r="Q23">
        <v>5.2130000000000003E-2</v>
      </c>
      <c r="R23">
        <v>7.2639999999999996E-2</v>
      </c>
      <c r="S23">
        <v>0.14043</v>
      </c>
      <c r="T23">
        <v>7.8320000000000001E-2</v>
      </c>
      <c r="U23">
        <v>0</v>
      </c>
    </row>
    <row r="24" spans="1:30" x14ac:dyDescent="0.25">
      <c r="A24" t="s">
        <v>19</v>
      </c>
      <c r="B24">
        <v>0.11788999999999999</v>
      </c>
      <c r="C24">
        <v>9.0039999999999995E-2</v>
      </c>
      <c r="D24">
        <v>6.2350000000000003E-2</v>
      </c>
      <c r="E24">
        <v>8.3949999999999997E-2</v>
      </c>
      <c r="F24">
        <v>3.2919999999999998E-2</v>
      </c>
      <c r="G24">
        <v>3.7229999999999999E-2</v>
      </c>
      <c r="H24">
        <v>5.3339999999999999E-2</v>
      </c>
      <c r="I24">
        <v>2.904E-2</v>
      </c>
      <c r="J24">
        <v>3.7539999999999997E-2</v>
      </c>
      <c r="K24">
        <v>4.1640000000000003E-2</v>
      </c>
      <c r="L24">
        <v>3.3579999999999999E-2</v>
      </c>
      <c r="M24">
        <v>3.8920000000000003E-2</v>
      </c>
      <c r="N24">
        <v>4.0329999999999998E-2</v>
      </c>
      <c r="O24">
        <v>7.9049999999999995E-2</v>
      </c>
      <c r="P24">
        <v>7.3139999999999997E-2</v>
      </c>
      <c r="Q24">
        <v>2.988E-2</v>
      </c>
      <c r="R24">
        <v>4.8189999999999997E-2</v>
      </c>
      <c r="S24">
        <v>0.10304000000000001</v>
      </c>
      <c r="T24">
        <v>8.2890000000000005E-2</v>
      </c>
      <c r="U24">
        <v>6.8479999999999999E-2</v>
      </c>
      <c r="V24">
        <v>0</v>
      </c>
    </row>
    <row r="25" spans="1:30" x14ac:dyDescent="0.25">
      <c r="A25" t="s">
        <v>20</v>
      </c>
      <c r="B25">
        <v>0.10018000000000001</v>
      </c>
      <c r="C25">
        <v>7.1660000000000001E-2</v>
      </c>
      <c r="D25">
        <v>5.5960000000000003E-2</v>
      </c>
      <c r="E25">
        <v>6.454E-2</v>
      </c>
      <c r="F25">
        <v>2.5229999999999999E-2</v>
      </c>
      <c r="G25">
        <v>3.286E-2</v>
      </c>
      <c r="H25">
        <v>3.8490000000000003E-2</v>
      </c>
      <c r="I25">
        <v>1.8839999999999999E-2</v>
      </c>
      <c r="J25">
        <v>1.6389999999999998E-2</v>
      </c>
      <c r="K25">
        <v>1.5740000000000001E-2</v>
      </c>
      <c r="L25">
        <v>1.3010000000000001E-2</v>
      </c>
      <c r="M25">
        <v>2.172E-2</v>
      </c>
      <c r="N25">
        <v>1.8350000000000002E-2</v>
      </c>
      <c r="O25">
        <v>5.6480000000000002E-2</v>
      </c>
      <c r="P25">
        <v>3.0190000000000002E-2</v>
      </c>
      <c r="Q25">
        <v>1.397E-2</v>
      </c>
      <c r="R25">
        <v>4.7449999999999999E-2</v>
      </c>
      <c r="S25">
        <v>7.6020000000000004E-2</v>
      </c>
      <c r="T25">
        <v>7.9880000000000007E-2</v>
      </c>
      <c r="U25">
        <v>6.522E-2</v>
      </c>
      <c r="V25">
        <v>2.7789999999999999E-2</v>
      </c>
      <c r="W25">
        <v>0</v>
      </c>
    </row>
    <row r="26" spans="1:30" x14ac:dyDescent="0.25">
      <c r="A26" t="s">
        <v>21</v>
      </c>
      <c r="B26">
        <v>0.11989</v>
      </c>
      <c r="C26">
        <v>7.3029999999999998E-2</v>
      </c>
      <c r="D26">
        <v>3.032E-2</v>
      </c>
      <c r="E26">
        <v>5.8889999999999998E-2</v>
      </c>
      <c r="F26">
        <v>3.0960000000000001E-2</v>
      </c>
      <c r="G26">
        <v>2.1780000000000001E-2</v>
      </c>
      <c r="H26">
        <v>2.5590000000000002E-2</v>
      </c>
      <c r="I26">
        <v>8.1300000000000001E-3</v>
      </c>
      <c r="J26">
        <v>2.3990000000000001E-2</v>
      </c>
      <c r="K26">
        <v>3.2059999999999998E-2</v>
      </c>
      <c r="L26">
        <v>1.6029999999999999E-2</v>
      </c>
      <c r="M26">
        <v>3.3430000000000001E-2</v>
      </c>
      <c r="N26">
        <v>2.1919999999999999E-2</v>
      </c>
      <c r="O26">
        <v>6.7430000000000004E-2</v>
      </c>
      <c r="P26">
        <v>6.0319999999999999E-2</v>
      </c>
      <c r="Q26">
        <v>1.9910000000000001E-2</v>
      </c>
      <c r="R26">
        <v>4.1549999999999997E-2</v>
      </c>
      <c r="S26">
        <v>0.11233</v>
      </c>
      <c r="T26">
        <v>4.8890000000000003E-2</v>
      </c>
      <c r="U26">
        <v>3.0269999999999998E-2</v>
      </c>
      <c r="V26">
        <v>2.818E-2</v>
      </c>
      <c r="W26">
        <v>1.729E-2</v>
      </c>
      <c r="X26">
        <v>0</v>
      </c>
    </row>
    <row r="27" spans="1:30" x14ac:dyDescent="0.25">
      <c r="A27" t="s">
        <v>22</v>
      </c>
      <c r="B27">
        <v>0.12695999999999999</v>
      </c>
      <c r="C27">
        <v>8.6690000000000003E-2</v>
      </c>
      <c r="D27">
        <v>5.0770000000000003E-2</v>
      </c>
      <c r="E27">
        <v>7.9659999999999995E-2</v>
      </c>
      <c r="F27">
        <v>3.6389999999999999E-2</v>
      </c>
      <c r="G27">
        <v>3.687E-2</v>
      </c>
      <c r="H27">
        <v>4.6870000000000002E-2</v>
      </c>
      <c r="I27">
        <v>2.1430000000000001E-2</v>
      </c>
      <c r="J27">
        <v>3.1210000000000002E-2</v>
      </c>
      <c r="K27">
        <v>3.533E-2</v>
      </c>
      <c r="L27">
        <v>2.614E-2</v>
      </c>
      <c r="M27">
        <v>3.5150000000000001E-2</v>
      </c>
      <c r="N27">
        <v>3.295E-2</v>
      </c>
      <c r="O27">
        <v>6.8510000000000001E-2</v>
      </c>
      <c r="P27">
        <v>5.1810000000000002E-2</v>
      </c>
      <c r="Q27">
        <v>2.4510000000000001E-2</v>
      </c>
      <c r="R27">
        <v>5.7660000000000003E-2</v>
      </c>
      <c r="S27">
        <v>0.10216</v>
      </c>
      <c r="T27">
        <v>6.7979999999999999E-2</v>
      </c>
      <c r="U27">
        <v>5.4969999999999998E-2</v>
      </c>
      <c r="V27">
        <v>1.6250000000000001E-2</v>
      </c>
      <c r="W27">
        <v>2.232E-2</v>
      </c>
      <c r="X27">
        <v>1.7250000000000001E-2</v>
      </c>
      <c r="Y27">
        <v>0</v>
      </c>
    </row>
    <row r="28" spans="1:30" x14ac:dyDescent="0.25">
      <c r="A28" t="s">
        <v>23</v>
      </c>
      <c r="B28">
        <v>0.1346</v>
      </c>
      <c r="C28">
        <v>7.936E-2</v>
      </c>
      <c r="D28">
        <v>5.994E-2</v>
      </c>
      <c r="E28">
        <v>8.7309999999999999E-2</v>
      </c>
      <c r="F28">
        <v>3.6679999999999997E-2</v>
      </c>
      <c r="G28">
        <v>3.6549999999999999E-2</v>
      </c>
      <c r="H28">
        <v>4.5990000000000003E-2</v>
      </c>
      <c r="I28">
        <v>1.272E-2</v>
      </c>
      <c r="J28">
        <v>2.3109999999999999E-2</v>
      </c>
      <c r="K28">
        <v>3.0280000000000001E-2</v>
      </c>
      <c r="L28">
        <v>1.6830000000000001E-2</v>
      </c>
      <c r="M28">
        <v>2.8709999999999999E-2</v>
      </c>
      <c r="N28">
        <v>3.3590000000000002E-2</v>
      </c>
      <c r="O28">
        <v>5.2639999999999999E-2</v>
      </c>
      <c r="P28">
        <v>4.8770000000000001E-2</v>
      </c>
      <c r="Q28">
        <v>1.8440000000000002E-2</v>
      </c>
      <c r="R28">
        <v>5.8479999999999997E-2</v>
      </c>
      <c r="S28">
        <v>9.5030000000000003E-2</v>
      </c>
      <c r="T28">
        <v>6.4890000000000003E-2</v>
      </c>
      <c r="U28">
        <v>4.6550000000000001E-2</v>
      </c>
      <c r="V28">
        <v>2.8930000000000001E-2</v>
      </c>
      <c r="W28">
        <v>1.9019999999999999E-2</v>
      </c>
      <c r="X28">
        <v>1.3509999999999999E-2</v>
      </c>
      <c r="Y28">
        <v>2.104E-2</v>
      </c>
      <c r="Z28">
        <v>0</v>
      </c>
    </row>
    <row r="29" spans="1:30" x14ac:dyDescent="0.25">
      <c r="A29" t="s">
        <v>39</v>
      </c>
      <c r="B29">
        <v>0.13189000000000001</v>
      </c>
      <c r="C29">
        <v>7.8060000000000004E-2</v>
      </c>
      <c r="D29">
        <v>5.3879999999999997E-2</v>
      </c>
      <c r="E29">
        <v>8.4330000000000002E-2</v>
      </c>
      <c r="F29">
        <v>4.1309999999999999E-2</v>
      </c>
      <c r="G29">
        <v>3.6819999999999999E-2</v>
      </c>
      <c r="H29">
        <v>4.4699999999999997E-2</v>
      </c>
      <c r="I29">
        <v>1.8169999999999999E-2</v>
      </c>
      <c r="J29">
        <v>3.1460000000000002E-2</v>
      </c>
      <c r="K29">
        <v>3.7109999999999997E-2</v>
      </c>
      <c r="L29">
        <v>2.785E-2</v>
      </c>
      <c r="M29">
        <v>3.4950000000000002E-2</v>
      </c>
      <c r="N29">
        <v>3.6499999999999998E-2</v>
      </c>
      <c r="O29">
        <v>7.5410000000000005E-2</v>
      </c>
      <c r="P29">
        <v>5.2400000000000002E-2</v>
      </c>
      <c r="Q29">
        <v>2.6950000000000002E-2</v>
      </c>
      <c r="R29">
        <v>6.4490000000000006E-2</v>
      </c>
      <c r="S29">
        <v>0.11308</v>
      </c>
      <c r="T29">
        <v>7.7909999999999993E-2</v>
      </c>
      <c r="U29">
        <v>5.2589999999999998E-2</v>
      </c>
      <c r="V29">
        <v>3.3770000000000001E-2</v>
      </c>
      <c r="W29">
        <v>2.8369999999999999E-2</v>
      </c>
      <c r="X29">
        <v>1.5810000000000001E-2</v>
      </c>
      <c r="Y29">
        <v>1.2489999999999999E-2</v>
      </c>
      <c r="Z29">
        <v>2.7539999999999999E-2</v>
      </c>
      <c r="AA29">
        <v>0</v>
      </c>
    </row>
    <row r="30" spans="1:30" x14ac:dyDescent="0.25">
      <c r="A30" t="s">
        <v>40</v>
      </c>
      <c r="B30">
        <v>0.11376</v>
      </c>
      <c r="C30">
        <v>8.7819999999999995E-2</v>
      </c>
      <c r="D30">
        <v>4.7350000000000003E-2</v>
      </c>
      <c r="E30">
        <v>6.9120000000000001E-2</v>
      </c>
      <c r="F30">
        <v>3.7719999999999997E-2</v>
      </c>
      <c r="G30">
        <v>3.286E-2</v>
      </c>
      <c r="H30">
        <v>4.113E-2</v>
      </c>
      <c r="I30">
        <v>2.7490000000000001E-2</v>
      </c>
      <c r="J30">
        <v>3.3029999999999997E-2</v>
      </c>
      <c r="K30">
        <v>3.7179999999999998E-2</v>
      </c>
      <c r="L30">
        <v>3.4110000000000001E-2</v>
      </c>
      <c r="M30">
        <v>4.6920000000000003E-2</v>
      </c>
      <c r="N30">
        <v>3.5029999999999999E-2</v>
      </c>
      <c r="O30">
        <v>8.3159999999999998E-2</v>
      </c>
      <c r="P30">
        <v>6.9330000000000003E-2</v>
      </c>
      <c r="Q30">
        <v>2.9649999999999999E-2</v>
      </c>
      <c r="R30">
        <v>4.367E-2</v>
      </c>
      <c r="S30">
        <v>0.10102</v>
      </c>
      <c r="T30">
        <v>7.485E-2</v>
      </c>
      <c r="U30">
        <v>6.4890000000000003E-2</v>
      </c>
      <c r="V30">
        <v>3.2239999999999998E-2</v>
      </c>
      <c r="W30">
        <v>3.0849999999999999E-2</v>
      </c>
      <c r="X30">
        <v>2.026E-2</v>
      </c>
      <c r="Y30">
        <v>3.1150000000000001E-2</v>
      </c>
      <c r="Z30">
        <v>3.5560000000000001E-2</v>
      </c>
      <c r="AA30">
        <v>3.6339999999999997E-2</v>
      </c>
      <c r="AB30">
        <v>0</v>
      </c>
    </row>
    <row r="31" spans="1:30" x14ac:dyDescent="0.25">
      <c r="A31" t="s">
        <v>24</v>
      </c>
      <c r="B31">
        <v>0.14888000000000001</v>
      </c>
      <c r="C31">
        <v>0.11965000000000001</v>
      </c>
      <c r="D31">
        <v>6.8529999999999994E-2</v>
      </c>
      <c r="E31">
        <v>8.8819999999999996E-2</v>
      </c>
      <c r="F31">
        <v>7.0989999999999998E-2</v>
      </c>
      <c r="G31">
        <v>4.7699999999999999E-2</v>
      </c>
      <c r="H31">
        <v>6.4350000000000004E-2</v>
      </c>
      <c r="I31">
        <v>5.466E-2</v>
      </c>
      <c r="J31">
        <v>7.1459999999999996E-2</v>
      </c>
      <c r="K31">
        <v>6.4600000000000005E-2</v>
      </c>
      <c r="L31">
        <v>6.3039999999999999E-2</v>
      </c>
      <c r="M31">
        <v>7.2279999999999997E-2</v>
      </c>
      <c r="N31">
        <v>6.7729999999999999E-2</v>
      </c>
      <c r="O31">
        <v>0.11698</v>
      </c>
      <c r="P31">
        <v>0.10489999999999999</v>
      </c>
      <c r="Q31">
        <v>5.9790000000000003E-2</v>
      </c>
      <c r="R31">
        <v>6.3329999999999997E-2</v>
      </c>
      <c r="S31">
        <v>0.14859</v>
      </c>
      <c r="T31">
        <v>7.3950000000000002E-2</v>
      </c>
      <c r="U31">
        <v>6.9120000000000001E-2</v>
      </c>
      <c r="V31">
        <v>6.2300000000000001E-2</v>
      </c>
      <c r="W31">
        <v>6.4990000000000006E-2</v>
      </c>
      <c r="X31">
        <v>3.2669999999999998E-2</v>
      </c>
      <c r="Y31">
        <v>5.8840000000000003E-2</v>
      </c>
      <c r="Z31">
        <v>5.9619999999999999E-2</v>
      </c>
      <c r="AA31">
        <v>4.981E-2</v>
      </c>
      <c r="AB31">
        <v>2.7019999999999999E-2</v>
      </c>
      <c r="AC31">
        <v>0</v>
      </c>
    </row>
    <row r="32" spans="1:30" x14ac:dyDescent="0.25">
      <c r="A32" t="s">
        <v>25</v>
      </c>
      <c r="B32">
        <v>0.13680999999999999</v>
      </c>
      <c r="C32">
        <v>0.11917999999999999</v>
      </c>
      <c r="D32">
        <v>7.6560000000000003E-2</v>
      </c>
      <c r="E32">
        <v>5.629E-2</v>
      </c>
      <c r="F32">
        <v>6.0429999999999998E-2</v>
      </c>
      <c r="G32">
        <v>4.5510000000000002E-2</v>
      </c>
      <c r="H32">
        <v>4.8320000000000002E-2</v>
      </c>
      <c r="I32">
        <v>5.6739999999999999E-2</v>
      </c>
      <c r="J32">
        <v>6.2080000000000003E-2</v>
      </c>
      <c r="K32">
        <v>6.0510000000000001E-2</v>
      </c>
      <c r="L32">
        <v>5.688E-2</v>
      </c>
      <c r="M32">
        <v>6.6699999999999995E-2</v>
      </c>
      <c r="N32">
        <v>6.4560000000000006E-2</v>
      </c>
      <c r="O32">
        <v>0.12263</v>
      </c>
      <c r="P32">
        <v>9.9860000000000004E-2</v>
      </c>
      <c r="Q32">
        <v>5.9569999999999998E-2</v>
      </c>
      <c r="R32">
        <v>5.722E-2</v>
      </c>
      <c r="S32">
        <v>0.13849</v>
      </c>
      <c r="T32">
        <v>9.2310000000000003E-2</v>
      </c>
      <c r="U32">
        <v>6.8430000000000005E-2</v>
      </c>
      <c r="V32">
        <v>5.4890000000000001E-2</v>
      </c>
      <c r="W32">
        <v>4.4650000000000002E-2</v>
      </c>
      <c r="X32">
        <v>3.3480000000000003E-2</v>
      </c>
      <c r="Y32">
        <v>5.2089999999999997E-2</v>
      </c>
      <c r="Z32">
        <v>6.1699999999999998E-2</v>
      </c>
      <c r="AA32">
        <v>4.1279999999999997E-2</v>
      </c>
      <c r="AB32">
        <v>4.2419999999999999E-2</v>
      </c>
      <c r="AC32">
        <v>3.5900000000000001E-2</v>
      </c>
      <c r="AD32">
        <v>0</v>
      </c>
    </row>
    <row r="33" spans="1:43" x14ac:dyDescent="0.25">
      <c r="A33" t="s">
        <v>41</v>
      </c>
      <c r="B33">
        <v>0.11599</v>
      </c>
      <c r="C33">
        <v>7.5469999999999995E-2</v>
      </c>
      <c r="D33">
        <v>4.0370000000000003E-2</v>
      </c>
      <c r="E33">
        <v>6.83E-2</v>
      </c>
      <c r="F33">
        <v>2.5329999999999998E-2</v>
      </c>
      <c r="G33">
        <v>2.1530000000000001E-2</v>
      </c>
      <c r="H33">
        <v>2.7799999999999998E-2</v>
      </c>
      <c r="I33">
        <v>2.2790000000000001E-2</v>
      </c>
      <c r="J33">
        <v>3.2840000000000001E-2</v>
      </c>
      <c r="K33">
        <v>2.3470000000000001E-2</v>
      </c>
      <c r="L33">
        <v>2.5319999999999999E-2</v>
      </c>
      <c r="M33">
        <v>3.2550000000000003E-2</v>
      </c>
      <c r="N33">
        <v>2.453E-2</v>
      </c>
      <c r="O33">
        <v>7.6539999999999997E-2</v>
      </c>
      <c r="P33">
        <v>5.772E-2</v>
      </c>
      <c r="Q33">
        <v>2.9319999999999999E-2</v>
      </c>
      <c r="R33">
        <v>4.3409999999999997E-2</v>
      </c>
      <c r="S33">
        <v>0.10687000000000001</v>
      </c>
      <c r="T33">
        <v>5.663E-2</v>
      </c>
      <c r="U33">
        <v>5.6099999999999997E-2</v>
      </c>
      <c r="V33">
        <v>3.7749999999999999E-2</v>
      </c>
      <c r="W33">
        <v>2.0619999999999999E-2</v>
      </c>
      <c r="X33">
        <v>1.06E-2</v>
      </c>
      <c r="Y33">
        <v>3.1809999999999998E-2</v>
      </c>
      <c r="Z33">
        <v>3.0540000000000001E-2</v>
      </c>
      <c r="AA33">
        <v>3.0689999999999999E-2</v>
      </c>
      <c r="AB33">
        <v>3.1029999999999999E-2</v>
      </c>
      <c r="AC33">
        <v>4.6739999999999997E-2</v>
      </c>
      <c r="AD33">
        <v>4.4089999999999997E-2</v>
      </c>
      <c r="AE33">
        <v>0</v>
      </c>
    </row>
    <row r="34" spans="1:43" x14ac:dyDescent="0.25">
      <c r="A34" t="s">
        <v>26</v>
      </c>
      <c r="B34">
        <v>0.13253000000000001</v>
      </c>
      <c r="C34">
        <v>9.8769999999999997E-2</v>
      </c>
      <c r="D34">
        <v>4.5769999999999998E-2</v>
      </c>
      <c r="E34">
        <v>4.6920000000000003E-2</v>
      </c>
      <c r="F34">
        <v>3.6970000000000003E-2</v>
      </c>
      <c r="G34">
        <v>3.074E-2</v>
      </c>
      <c r="H34">
        <v>3.6130000000000002E-2</v>
      </c>
      <c r="I34">
        <v>4.4699999999999997E-2</v>
      </c>
      <c r="J34">
        <v>5.5399999999999998E-2</v>
      </c>
      <c r="K34">
        <v>4.6219999999999997E-2</v>
      </c>
      <c r="L34">
        <v>4.5359999999999998E-2</v>
      </c>
      <c r="M34">
        <v>5.3490000000000003E-2</v>
      </c>
      <c r="N34">
        <v>4.3470000000000002E-2</v>
      </c>
      <c r="O34">
        <v>0.10884000000000001</v>
      </c>
      <c r="P34">
        <v>9.0490000000000001E-2</v>
      </c>
      <c r="Q34">
        <v>4.3150000000000001E-2</v>
      </c>
      <c r="R34">
        <v>3.6670000000000001E-2</v>
      </c>
      <c r="S34">
        <v>0.11488</v>
      </c>
      <c r="T34">
        <v>6.7979999999999999E-2</v>
      </c>
      <c r="U34">
        <v>6.0600000000000001E-2</v>
      </c>
      <c r="V34">
        <v>4.7800000000000002E-2</v>
      </c>
      <c r="W34">
        <v>3.338E-2</v>
      </c>
      <c r="X34">
        <v>1.7639999999999999E-2</v>
      </c>
      <c r="Y34">
        <v>4.1820000000000003E-2</v>
      </c>
      <c r="Z34">
        <v>4.7030000000000002E-2</v>
      </c>
      <c r="AA34">
        <v>4.5010000000000001E-2</v>
      </c>
      <c r="AB34">
        <v>2.7050000000000001E-2</v>
      </c>
      <c r="AC34">
        <v>3.5839999999999997E-2</v>
      </c>
      <c r="AD34">
        <v>2.8830000000000001E-2</v>
      </c>
      <c r="AE34">
        <v>2.4570000000000002E-2</v>
      </c>
      <c r="AF34">
        <v>0</v>
      </c>
    </row>
    <row r="35" spans="1:43" x14ac:dyDescent="0.25">
      <c r="A35" t="s">
        <v>27</v>
      </c>
      <c r="B35">
        <v>0.14035</v>
      </c>
      <c r="C35">
        <v>9.715E-2</v>
      </c>
      <c r="D35">
        <v>5.5359999999999999E-2</v>
      </c>
      <c r="E35">
        <v>0.11040999999999999</v>
      </c>
      <c r="F35">
        <v>3.9739999999999998E-2</v>
      </c>
      <c r="G35">
        <v>4.8039999999999999E-2</v>
      </c>
      <c r="H35">
        <v>6.0949999999999997E-2</v>
      </c>
      <c r="I35">
        <v>1.814E-2</v>
      </c>
      <c r="J35">
        <v>4.308E-2</v>
      </c>
      <c r="K35">
        <v>5.2389999999999999E-2</v>
      </c>
      <c r="L35">
        <v>3.0290000000000001E-2</v>
      </c>
      <c r="M35">
        <v>5.1569999999999998E-2</v>
      </c>
      <c r="N35">
        <v>3.7560000000000003E-2</v>
      </c>
      <c r="O35">
        <v>8.8039999999999993E-2</v>
      </c>
      <c r="P35">
        <v>7.7030000000000001E-2</v>
      </c>
      <c r="Q35">
        <v>3.6429999999999997E-2</v>
      </c>
      <c r="R35">
        <v>6.0100000000000001E-2</v>
      </c>
      <c r="S35">
        <v>0.13303000000000001</v>
      </c>
      <c r="T35">
        <v>9.0749999999999997E-2</v>
      </c>
      <c r="U35">
        <v>7.1840000000000001E-2</v>
      </c>
      <c r="V35">
        <v>2.785E-2</v>
      </c>
      <c r="W35">
        <v>1.5879999999999998E-2</v>
      </c>
      <c r="X35">
        <v>1.8679999999999999E-2</v>
      </c>
      <c r="Y35">
        <v>3.0089999999999999E-2</v>
      </c>
      <c r="Z35">
        <v>1.0789999999999999E-2</v>
      </c>
      <c r="AA35">
        <v>4.4790000000000003E-2</v>
      </c>
      <c r="AB35">
        <v>3.6240000000000001E-2</v>
      </c>
      <c r="AC35">
        <v>6.3299999999999995E-2</v>
      </c>
      <c r="AD35">
        <v>6.6239999999999993E-2</v>
      </c>
      <c r="AE35">
        <v>4.0809999999999999E-2</v>
      </c>
      <c r="AF35">
        <v>3.9079999999999997E-2</v>
      </c>
      <c r="AG35">
        <v>0</v>
      </c>
    </row>
    <row r="36" spans="1:43" x14ac:dyDescent="0.25">
      <c r="A36" t="s">
        <v>28</v>
      </c>
      <c r="B36">
        <v>0.13098000000000001</v>
      </c>
      <c r="C36">
        <v>8.4900000000000003E-2</v>
      </c>
      <c r="D36">
        <v>4.6309999999999997E-2</v>
      </c>
      <c r="E36">
        <v>6.2019999999999999E-2</v>
      </c>
      <c r="F36">
        <v>3.1940000000000003E-2</v>
      </c>
      <c r="G36">
        <v>2.7519999999999999E-2</v>
      </c>
      <c r="H36">
        <v>4.2229999999999997E-2</v>
      </c>
      <c r="I36">
        <v>3.5659999999999997E-2</v>
      </c>
      <c r="J36">
        <v>4.4740000000000002E-2</v>
      </c>
      <c r="K36">
        <v>4.1300000000000003E-2</v>
      </c>
      <c r="L36">
        <v>4.19E-2</v>
      </c>
      <c r="M36">
        <v>5.5079999999999997E-2</v>
      </c>
      <c r="N36">
        <v>4.0280000000000003E-2</v>
      </c>
      <c r="O36">
        <v>0.10327</v>
      </c>
      <c r="P36">
        <v>8.8340000000000002E-2</v>
      </c>
      <c r="Q36">
        <v>3.882E-2</v>
      </c>
      <c r="R36">
        <v>2.5229999999999999E-2</v>
      </c>
      <c r="S36">
        <v>0.13408999999999999</v>
      </c>
      <c r="T36">
        <v>7.2870000000000004E-2</v>
      </c>
      <c r="U36">
        <v>6.6449999999999995E-2</v>
      </c>
      <c r="V36">
        <v>2.853E-2</v>
      </c>
      <c r="W36">
        <v>1.7309999999999999E-2</v>
      </c>
      <c r="X36">
        <v>1.2149999999999999E-2</v>
      </c>
      <c r="Y36">
        <v>2.9510000000000002E-2</v>
      </c>
      <c r="Z36">
        <v>2.921E-2</v>
      </c>
      <c r="AA36">
        <v>3.6130000000000002E-2</v>
      </c>
      <c r="AB36">
        <v>2.6120000000000001E-2</v>
      </c>
      <c r="AC36">
        <v>3.4380000000000001E-2</v>
      </c>
      <c r="AD36">
        <v>1.553E-2</v>
      </c>
      <c r="AE36">
        <v>2.1659999999999999E-2</v>
      </c>
      <c r="AF36">
        <v>-4.4999999999999999E-4</v>
      </c>
      <c r="AG36">
        <v>4.1999999999999997E-3</v>
      </c>
      <c r="AH36">
        <v>0</v>
      </c>
    </row>
    <row r="37" spans="1:43" x14ac:dyDescent="0.25">
      <c r="A37" t="s">
        <v>29</v>
      </c>
      <c r="B37">
        <v>0.14660000000000001</v>
      </c>
      <c r="C37">
        <v>7.4120000000000005E-2</v>
      </c>
      <c r="D37">
        <v>6.8080000000000002E-2</v>
      </c>
      <c r="E37">
        <v>0.11269999999999999</v>
      </c>
      <c r="F37">
        <v>3.9120000000000002E-2</v>
      </c>
      <c r="G37">
        <v>4.9239999999999999E-2</v>
      </c>
      <c r="H37">
        <v>6.9739999999999996E-2</v>
      </c>
      <c r="I37">
        <v>1.7579999999999998E-2</v>
      </c>
      <c r="J37">
        <v>2.1260000000000001E-2</v>
      </c>
      <c r="K37">
        <v>3.5749999999999997E-2</v>
      </c>
      <c r="L37">
        <v>1.9560000000000001E-2</v>
      </c>
      <c r="M37">
        <v>2.6280000000000001E-2</v>
      </c>
      <c r="N37">
        <v>2.5139999999999999E-2</v>
      </c>
      <c r="O37">
        <v>5.688E-2</v>
      </c>
      <c r="P37">
        <v>5.2839999999999998E-2</v>
      </c>
      <c r="Q37">
        <v>2.418E-2</v>
      </c>
      <c r="R37">
        <v>5.8630000000000002E-2</v>
      </c>
      <c r="S37">
        <v>0.11814</v>
      </c>
      <c r="T37">
        <v>9.8449999999999996E-2</v>
      </c>
      <c r="U37">
        <v>8.387E-2</v>
      </c>
      <c r="V37">
        <v>1.465E-2</v>
      </c>
      <c r="W37">
        <v>3.6800000000000001E-3</v>
      </c>
      <c r="X37">
        <v>2.5700000000000001E-2</v>
      </c>
      <c r="Y37">
        <v>2.8889999999999999E-2</v>
      </c>
      <c r="Z37">
        <v>1.1039999999999999E-2</v>
      </c>
      <c r="AA37">
        <v>4.4880000000000003E-2</v>
      </c>
      <c r="AB37">
        <v>4.4220000000000002E-2</v>
      </c>
      <c r="AC37">
        <v>7.8719999999999998E-2</v>
      </c>
      <c r="AD37">
        <v>7.7869999999999995E-2</v>
      </c>
      <c r="AE37">
        <v>4.0869999999999997E-2</v>
      </c>
      <c r="AF37">
        <v>6.6530000000000006E-2</v>
      </c>
      <c r="AG37">
        <v>1.0880000000000001E-2</v>
      </c>
      <c r="AH37">
        <v>3.5139999999999998E-2</v>
      </c>
      <c r="AI37">
        <v>0</v>
      </c>
    </row>
    <row r="38" spans="1:43" x14ac:dyDescent="0.25">
      <c r="A38" t="s">
        <v>30</v>
      </c>
      <c r="B38">
        <v>0.1711</v>
      </c>
      <c r="C38">
        <v>9.0829999999999994E-2</v>
      </c>
      <c r="D38">
        <v>4.6359999999999998E-2</v>
      </c>
      <c r="E38">
        <v>9.1399999999999995E-2</v>
      </c>
      <c r="F38">
        <v>4.2479999999999997E-2</v>
      </c>
      <c r="G38">
        <v>4.6559999999999997E-2</v>
      </c>
      <c r="H38">
        <v>6.3299999999999995E-2</v>
      </c>
      <c r="I38">
        <v>4.9439999999999998E-2</v>
      </c>
      <c r="J38">
        <v>5.6779999999999997E-2</v>
      </c>
      <c r="K38">
        <v>5.9929999999999997E-2</v>
      </c>
      <c r="L38">
        <v>5.4739999999999997E-2</v>
      </c>
      <c r="M38">
        <v>7.2179999999999994E-2</v>
      </c>
      <c r="N38">
        <v>4.6489999999999997E-2</v>
      </c>
      <c r="O38">
        <v>9.2539999999999997E-2</v>
      </c>
      <c r="P38">
        <v>0.10613</v>
      </c>
      <c r="Q38">
        <v>5.5969999999999999E-2</v>
      </c>
      <c r="R38">
        <v>5.4449999999999998E-2</v>
      </c>
      <c r="S38">
        <v>0.16871</v>
      </c>
      <c r="T38">
        <v>8.2949999999999996E-2</v>
      </c>
      <c r="U38">
        <v>7.0930000000000007E-2</v>
      </c>
      <c r="V38">
        <v>4.786E-2</v>
      </c>
      <c r="W38">
        <v>3.8269999999999998E-2</v>
      </c>
      <c r="X38">
        <v>2.8070000000000001E-2</v>
      </c>
      <c r="Y38">
        <v>4.428E-2</v>
      </c>
      <c r="Z38">
        <v>3.2590000000000001E-2</v>
      </c>
      <c r="AA38">
        <v>5.9020000000000003E-2</v>
      </c>
      <c r="AB38">
        <v>4.3490000000000001E-2</v>
      </c>
      <c r="AC38">
        <v>5.6739999999999999E-2</v>
      </c>
      <c r="AD38">
        <v>6.0670000000000002E-2</v>
      </c>
      <c r="AE38">
        <v>3.424E-2</v>
      </c>
      <c r="AF38">
        <v>3.1260000000000003E-2</v>
      </c>
      <c r="AG38">
        <v>1.5350000000000001E-2</v>
      </c>
      <c r="AH38">
        <v>-1.2E-4</v>
      </c>
      <c r="AI38">
        <v>3.2289999999999999E-2</v>
      </c>
      <c r="AJ38">
        <v>0</v>
      </c>
    </row>
    <row r="39" spans="1:43" x14ac:dyDescent="0.25">
      <c r="A39" t="s">
        <v>31</v>
      </c>
      <c r="B39">
        <v>0.15395</v>
      </c>
      <c r="C39">
        <v>0.10453999999999999</v>
      </c>
      <c r="D39">
        <v>5.9859999999999997E-2</v>
      </c>
      <c r="E39">
        <v>8.9130000000000001E-2</v>
      </c>
      <c r="F39">
        <v>5.5500000000000001E-2</v>
      </c>
      <c r="G39">
        <v>4.8779999999999997E-2</v>
      </c>
      <c r="H39">
        <v>5.3220000000000003E-2</v>
      </c>
      <c r="I39">
        <v>4.2470000000000001E-2</v>
      </c>
      <c r="J39">
        <v>5.0279999999999998E-2</v>
      </c>
      <c r="K39">
        <v>6.5019999999999994E-2</v>
      </c>
      <c r="L39">
        <v>4.8309999999999999E-2</v>
      </c>
      <c r="M39">
        <v>6.6739999999999994E-2</v>
      </c>
      <c r="N39">
        <v>5.0070000000000003E-2</v>
      </c>
      <c r="O39">
        <v>0.10281999999999999</v>
      </c>
      <c r="P39">
        <v>9.8100000000000007E-2</v>
      </c>
      <c r="Q39">
        <v>5.3719999999999997E-2</v>
      </c>
      <c r="R39">
        <v>4.3180000000000003E-2</v>
      </c>
      <c r="S39">
        <v>0.14949000000000001</v>
      </c>
      <c r="T39">
        <v>8.2400000000000001E-2</v>
      </c>
      <c r="U39">
        <v>6.9629999999999997E-2</v>
      </c>
      <c r="V39">
        <v>6.5939999999999999E-2</v>
      </c>
      <c r="W39">
        <v>4.2840000000000003E-2</v>
      </c>
      <c r="X39">
        <v>3.175E-2</v>
      </c>
      <c r="Y39">
        <v>5.7360000000000001E-2</v>
      </c>
      <c r="Z39">
        <v>5.339E-2</v>
      </c>
      <c r="AA39">
        <v>6.6500000000000004E-2</v>
      </c>
      <c r="AB39">
        <v>4.8649999999999999E-2</v>
      </c>
      <c r="AC39">
        <v>6.7650000000000002E-2</v>
      </c>
      <c r="AD39">
        <v>5.9420000000000001E-2</v>
      </c>
      <c r="AE39">
        <v>3.703E-2</v>
      </c>
      <c r="AF39">
        <v>3.8150000000000003E-2</v>
      </c>
      <c r="AG39">
        <v>4.5350000000000001E-2</v>
      </c>
      <c r="AH39">
        <v>2.792E-2</v>
      </c>
      <c r="AI39">
        <v>5.9900000000000002E-2</v>
      </c>
      <c r="AJ39">
        <v>3.1449999999999999E-2</v>
      </c>
      <c r="AK39">
        <v>0</v>
      </c>
    </row>
    <row r="40" spans="1:43" x14ac:dyDescent="0.25">
      <c r="A40" t="s">
        <v>32</v>
      </c>
      <c r="B40">
        <v>0.13797999999999999</v>
      </c>
      <c r="C40">
        <v>7.1720000000000006E-2</v>
      </c>
      <c r="D40">
        <v>5.108E-2</v>
      </c>
      <c r="E40">
        <v>7.3800000000000004E-2</v>
      </c>
      <c r="F40">
        <v>3.739E-2</v>
      </c>
      <c r="G40">
        <v>3.8449999999999998E-2</v>
      </c>
      <c r="H40">
        <v>4.351E-2</v>
      </c>
      <c r="I40">
        <v>2.9309999999999999E-2</v>
      </c>
      <c r="J40">
        <v>3.9199999999999999E-2</v>
      </c>
      <c r="K40">
        <v>4.4240000000000002E-2</v>
      </c>
      <c r="L40">
        <v>3.4669999999999999E-2</v>
      </c>
      <c r="M40">
        <v>5.2229999999999999E-2</v>
      </c>
      <c r="N40">
        <v>3.2689999999999997E-2</v>
      </c>
      <c r="O40">
        <v>8.7050000000000002E-2</v>
      </c>
      <c r="P40">
        <v>6.9750000000000006E-2</v>
      </c>
      <c r="Q40">
        <v>3.952E-2</v>
      </c>
      <c r="R40">
        <v>4.2900000000000001E-2</v>
      </c>
      <c r="S40">
        <v>0.11069</v>
      </c>
      <c r="T40">
        <v>7.4660000000000004E-2</v>
      </c>
      <c r="U40">
        <v>6.2939999999999996E-2</v>
      </c>
      <c r="V40">
        <v>4.6429999999999999E-2</v>
      </c>
      <c r="W40">
        <v>2.2259999999999999E-2</v>
      </c>
      <c r="X40">
        <v>1.6369999999999999E-2</v>
      </c>
      <c r="Y40">
        <v>3.3669999999999999E-2</v>
      </c>
      <c r="Z40">
        <v>3.3610000000000001E-2</v>
      </c>
      <c r="AA40">
        <v>3.6920000000000001E-2</v>
      </c>
      <c r="AB40">
        <v>3.1150000000000001E-2</v>
      </c>
      <c r="AC40">
        <v>5.3969999999999997E-2</v>
      </c>
      <c r="AD40">
        <v>4.589E-2</v>
      </c>
      <c r="AE40">
        <v>2.103E-2</v>
      </c>
      <c r="AF40">
        <v>1.8890000000000001E-2</v>
      </c>
      <c r="AG40">
        <v>2.7119999999999998E-2</v>
      </c>
      <c r="AH40">
        <v>1.128E-2</v>
      </c>
      <c r="AI40">
        <v>3.1820000000000001E-2</v>
      </c>
      <c r="AJ40">
        <v>1.9310000000000001E-2</v>
      </c>
      <c r="AK40">
        <v>2.2280000000000001E-2</v>
      </c>
      <c r="AL40">
        <v>0</v>
      </c>
    </row>
    <row r="41" spans="1:43" x14ac:dyDescent="0.25">
      <c r="A41" t="s">
        <v>33</v>
      </c>
      <c r="B41">
        <v>0.12922</v>
      </c>
      <c r="C41">
        <v>9.5350000000000004E-2</v>
      </c>
      <c r="D41">
        <v>6.0580000000000002E-2</v>
      </c>
      <c r="E41">
        <v>6.6549999999999998E-2</v>
      </c>
      <c r="F41">
        <v>3.9230000000000001E-2</v>
      </c>
      <c r="G41">
        <v>4.0169999999999997E-2</v>
      </c>
      <c r="H41">
        <v>5.1610000000000003E-2</v>
      </c>
      <c r="I41">
        <v>4.3889999999999998E-2</v>
      </c>
      <c r="J41">
        <v>4.9259999999999998E-2</v>
      </c>
      <c r="K41">
        <v>4.3720000000000002E-2</v>
      </c>
      <c r="L41">
        <v>4.4560000000000002E-2</v>
      </c>
      <c r="M41">
        <v>5.2510000000000001E-2</v>
      </c>
      <c r="N41">
        <v>3.8739999999999997E-2</v>
      </c>
      <c r="O41">
        <v>0.10548</v>
      </c>
      <c r="P41">
        <v>8.2839999999999997E-2</v>
      </c>
      <c r="Q41">
        <v>4.299E-2</v>
      </c>
      <c r="R41">
        <v>3.4680000000000002E-2</v>
      </c>
      <c r="S41">
        <v>0.10795</v>
      </c>
      <c r="T41">
        <v>7.7299999999999994E-2</v>
      </c>
      <c r="U41">
        <v>7.3719999999999994E-2</v>
      </c>
      <c r="V41">
        <v>4.3090000000000003E-2</v>
      </c>
      <c r="W41">
        <v>2.7060000000000001E-2</v>
      </c>
      <c r="X41">
        <v>2.341E-2</v>
      </c>
      <c r="Y41">
        <v>3.9149999999999997E-2</v>
      </c>
      <c r="Z41">
        <v>4.02E-2</v>
      </c>
      <c r="AA41">
        <v>4.9529999999999998E-2</v>
      </c>
      <c r="AB41">
        <v>3.2030000000000003E-2</v>
      </c>
      <c r="AC41">
        <v>4.7480000000000001E-2</v>
      </c>
      <c r="AD41">
        <v>3.8760000000000003E-2</v>
      </c>
      <c r="AE41">
        <v>2.9780000000000001E-2</v>
      </c>
      <c r="AF41">
        <v>9.8099999999999993E-3</v>
      </c>
      <c r="AG41">
        <v>3.1730000000000001E-2</v>
      </c>
      <c r="AH41">
        <v>-9.58E-3</v>
      </c>
      <c r="AI41">
        <v>3.6830000000000002E-2</v>
      </c>
      <c r="AJ41">
        <v>2.8500000000000001E-2</v>
      </c>
      <c r="AK41">
        <v>4.2220000000000001E-2</v>
      </c>
      <c r="AL41">
        <v>1.5779999999999999E-2</v>
      </c>
      <c r="AM41">
        <v>0</v>
      </c>
    </row>
    <row r="42" spans="1:43" x14ac:dyDescent="0.25">
      <c r="A42" t="s">
        <v>34</v>
      </c>
      <c r="B42">
        <v>0.14115</v>
      </c>
      <c r="C42">
        <v>8.0280000000000004E-2</v>
      </c>
      <c r="D42">
        <v>3.9960000000000002E-2</v>
      </c>
      <c r="E42">
        <v>7.6410000000000006E-2</v>
      </c>
      <c r="F42">
        <v>4.2529999999999998E-2</v>
      </c>
      <c r="G42">
        <v>3.2039999999999999E-2</v>
      </c>
      <c r="H42">
        <v>4.163E-2</v>
      </c>
      <c r="I42">
        <v>3.3799999999999997E-2</v>
      </c>
      <c r="J42">
        <v>4.7550000000000002E-2</v>
      </c>
      <c r="K42">
        <v>5.3370000000000001E-2</v>
      </c>
      <c r="L42">
        <v>3.9829999999999997E-2</v>
      </c>
      <c r="M42">
        <v>6.0409999999999998E-2</v>
      </c>
      <c r="N42">
        <v>3.737E-2</v>
      </c>
      <c r="O42">
        <v>9.4600000000000004E-2</v>
      </c>
      <c r="P42">
        <v>8.8999999999999996E-2</v>
      </c>
      <c r="Q42">
        <v>4.0430000000000001E-2</v>
      </c>
      <c r="R42">
        <v>3.9910000000000001E-2</v>
      </c>
      <c r="S42">
        <v>0.13971</v>
      </c>
      <c r="T42">
        <v>6.4439999999999997E-2</v>
      </c>
      <c r="U42">
        <v>5.1619999999999999E-2</v>
      </c>
      <c r="V42">
        <v>4.8230000000000002E-2</v>
      </c>
      <c r="W42">
        <v>3.193E-2</v>
      </c>
      <c r="X42">
        <v>1.0449999999999999E-2</v>
      </c>
      <c r="Y42">
        <v>3.3840000000000002E-2</v>
      </c>
      <c r="Z42">
        <v>4.4490000000000002E-2</v>
      </c>
      <c r="AA42">
        <v>3.4020000000000002E-2</v>
      </c>
      <c r="AB42">
        <v>2.6280000000000001E-2</v>
      </c>
      <c r="AC42">
        <v>3.6979999999999999E-2</v>
      </c>
      <c r="AD42">
        <v>3.7830000000000003E-2</v>
      </c>
      <c r="AE42">
        <v>1.9869999999999999E-2</v>
      </c>
      <c r="AF42">
        <v>8.94E-3</v>
      </c>
      <c r="AG42">
        <v>3.6659999999999998E-2</v>
      </c>
      <c r="AH42">
        <v>4.9699999999999996E-3</v>
      </c>
      <c r="AI42">
        <v>5.4420000000000003E-2</v>
      </c>
      <c r="AJ42">
        <v>2.2550000000000001E-2</v>
      </c>
      <c r="AK42">
        <v>2.7019999999999999E-2</v>
      </c>
      <c r="AL42">
        <v>6.9800000000000001E-3</v>
      </c>
      <c r="AM42">
        <v>1.489E-2</v>
      </c>
      <c r="AN42">
        <v>0</v>
      </c>
    </row>
    <row r="43" spans="1:43" x14ac:dyDescent="0.25">
      <c r="A43" t="s">
        <v>36</v>
      </c>
      <c r="B43">
        <v>0.15837000000000001</v>
      </c>
      <c r="C43">
        <v>0.10374</v>
      </c>
      <c r="D43">
        <v>6.4979999999999996E-2</v>
      </c>
      <c r="E43">
        <v>9.0939999999999993E-2</v>
      </c>
      <c r="F43">
        <v>4.7849999999999997E-2</v>
      </c>
      <c r="G43">
        <v>5.5419999999999997E-2</v>
      </c>
      <c r="H43">
        <v>6.4780000000000004E-2</v>
      </c>
      <c r="I43">
        <v>5.067E-2</v>
      </c>
      <c r="J43">
        <v>5.5969999999999999E-2</v>
      </c>
      <c r="K43">
        <v>6.88E-2</v>
      </c>
      <c r="L43">
        <v>5.6239999999999998E-2</v>
      </c>
      <c r="M43">
        <v>7.7539999999999998E-2</v>
      </c>
      <c r="N43">
        <v>5.4949999999999999E-2</v>
      </c>
      <c r="O43">
        <v>0.10326</v>
      </c>
      <c r="P43">
        <v>0.10553999999999999</v>
      </c>
      <c r="Q43">
        <v>5.5649999999999998E-2</v>
      </c>
      <c r="R43">
        <v>5.7529999999999998E-2</v>
      </c>
      <c r="S43">
        <v>0.14779</v>
      </c>
      <c r="T43">
        <v>8.7650000000000006E-2</v>
      </c>
      <c r="U43">
        <v>6.3670000000000004E-2</v>
      </c>
      <c r="V43">
        <v>5.8180000000000003E-2</v>
      </c>
      <c r="W43">
        <v>4.6109999999999998E-2</v>
      </c>
      <c r="X43">
        <v>2.8500000000000001E-2</v>
      </c>
      <c r="Y43">
        <v>5.2350000000000001E-2</v>
      </c>
      <c r="Z43">
        <v>4.8750000000000002E-2</v>
      </c>
      <c r="AA43">
        <v>5.6599999999999998E-2</v>
      </c>
      <c r="AB43">
        <v>4.2659999999999997E-2</v>
      </c>
      <c r="AC43">
        <v>6.3630000000000006E-2</v>
      </c>
      <c r="AD43">
        <v>6.0760000000000002E-2</v>
      </c>
      <c r="AE43">
        <v>4.3920000000000001E-2</v>
      </c>
      <c r="AF43">
        <v>2.6800000000000001E-2</v>
      </c>
      <c r="AG43">
        <v>4.4749999999999998E-2</v>
      </c>
      <c r="AH43">
        <v>2.198E-2</v>
      </c>
      <c r="AI43">
        <v>5.0790000000000002E-2</v>
      </c>
      <c r="AJ43">
        <v>1.8280000000000001E-2</v>
      </c>
      <c r="AK43">
        <v>3.1890000000000002E-2</v>
      </c>
      <c r="AL43">
        <v>1.8270000000000002E-2</v>
      </c>
      <c r="AM43">
        <v>3.422E-2</v>
      </c>
      <c r="AN43">
        <v>1.9259999999999999E-2</v>
      </c>
      <c r="AO43">
        <v>0</v>
      </c>
    </row>
    <row r="44" spans="1:43" x14ac:dyDescent="0.25">
      <c r="A44" t="s">
        <v>37</v>
      </c>
      <c r="B44">
        <v>0.13730000000000001</v>
      </c>
      <c r="C44">
        <v>8.9099999999999999E-2</v>
      </c>
      <c r="D44">
        <v>5.9229999999999998E-2</v>
      </c>
      <c r="E44">
        <v>9.6350000000000005E-2</v>
      </c>
      <c r="F44">
        <v>4.0349999999999997E-2</v>
      </c>
      <c r="G44">
        <v>5.6890000000000003E-2</v>
      </c>
      <c r="H44">
        <v>5.8770000000000003E-2</v>
      </c>
      <c r="I44">
        <v>3.6580000000000001E-2</v>
      </c>
      <c r="J44">
        <v>3.789E-2</v>
      </c>
      <c r="K44">
        <v>4.8219999999999999E-2</v>
      </c>
      <c r="L44">
        <v>3.7339999999999998E-2</v>
      </c>
      <c r="M44">
        <v>5.604E-2</v>
      </c>
      <c r="N44">
        <v>3.8280000000000002E-2</v>
      </c>
      <c r="O44">
        <v>7.4740000000000001E-2</v>
      </c>
      <c r="P44">
        <v>7.4709999999999999E-2</v>
      </c>
      <c r="Q44">
        <v>4.4159999999999998E-2</v>
      </c>
      <c r="R44">
        <v>4.9950000000000001E-2</v>
      </c>
      <c r="S44">
        <v>0.11822000000000001</v>
      </c>
      <c r="T44">
        <v>0.10459</v>
      </c>
      <c r="U44">
        <v>8.1820000000000004E-2</v>
      </c>
      <c r="V44">
        <v>4.3220000000000001E-2</v>
      </c>
      <c r="W44">
        <v>1.6889999999999999E-2</v>
      </c>
      <c r="X44">
        <v>2.5479999999999999E-2</v>
      </c>
      <c r="Y44">
        <v>3.8120000000000001E-2</v>
      </c>
      <c r="Z44">
        <v>3.5889999999999998E-2</v>
      </c>
      <c r="AA44">
        <v>4.5130000000000003E-2</v>
      </c>
      <c r="AB44">
        <v>4.1259999999999998E-2</v>
      </c>
      <c r="AC44">
        <v>7.8820000000000001E-2</v>
      </c>
      <c r="AD44">
        <v>6.5659999999999996E-2</v>
      </c>
      <c r="AE44">
        <v>3.3910000000000003E-2</v>
      </c>
      <c r="AF44">
        <v>3.7769999999999998E-2</v>
      </c>
      <c r="AG44">
        <v>1.536E-2</v>
      </c>
      <c r="AH44">
        <v>2.061E-2</v>
      </c>
      <c r="AI44">
        <v>1.409E-2</v>
      </c>
      <c r="AJ44">
        <v>2.9590000000000002E-2</v>
      </c>
      <c r="AK44">
        <v>3.3930000000000002E-2</v>
      </c>
      <c r="AL44">
        <v>1.67E-2</v>
      </c>
      <c r="AM44">
        <v>3.2009999999999997E-2</v>
      </c>
      <c r="AN44">
        <v>2.8410000000000001E-2</v>
      </c>
      <c r="AO44">
        <v>2.0369999999999999E-2</v>
      </c>
      <c r="AP44">
        <v>0</v>
      </c>
    </row>
    <row r="45" spans="1:43" x14ac:dyDescent="0.25">
      <c r="A45" t="s">
        <v>35</v>
      </c>
      <c r="B45">
        <v>0.13139000000000001</v>
      </c>
      <c r="C45">
        <v>8.6249999999999993E-2</v>
      </c>
      <c r="D45">
        <v>4.7809999999999998E-2</v>
      </c>
      <c r="E45">
        <v>7.6310000000000003E-2</v>
      </c>
      <c r="F45">
        <v>3.7769999999999998E-2</v>
      </c>
      <c r="G45">
        <v>4.1770000000000002E-2</v>
      </c>
      <c r="H45">
        <v>5.0009999999999999E-2</v>
      </c>
      <c r="I45">
        <v>3.6490000000000002E-2</v>
      </c>
      <c r="J45">
        <v>3.5839999999999997E-2</v>
      </c>
      <c r="K45">
        <v>4.752E-2</v>
      </c>
      <c r="L45">
        <v>3.3890000000000003E-2</v>
      </c>
      <c r="M45">
        <v>5.3659999999999999E-2</v>
      </c>
      <c r="N45">
        <v>3.1730000000000001E-2</v>
      </c>
      <c r="O45">
        <v>6.5670000000000006E-2</v>
      </c>
      <c r="P45">
        <v>6.9099999999999995E-2</v>
      </c>
      <c r="Q45">
        <v>3.8440000000000002E-2</v>
      </c>
      <c r="R45">
        <v>4.6710000000000002E-2</v>
      </c>
      <c r="S45">
        <v>0.12544</v>
      </c>
      <c r="T45">
        <v>8.9010000000000006E-2</v>
      </c>
      <c r="U45">
        <v>6.6489999999999994E-2</v>
      </c>
      <c r="V45">
        <v>4.0210000000000003E-2</v>
      </c>
      <c r="W45">
        <v>2.222E-2</v>
      </c>
      <c r="X45">
        <v>2.1360000000000001E-2</v>
      </c>
      <c r="Y45">
        <v>3.2919999999999998E-2</v>
      </c>
      <c r="Z45">
        <v>3.304E-2</v>
      </c>
      <c r="AA45">
        <v>4.0939999999999997E-2</v>
      </c>
      <c r="AB45">
        <v>3.8199999999999998E-2</v>
      </c>
      <c r="AC45">
        <v>5.8380000000000001E-2</v>
      </c>
      <c r="AD45">
        <v>4.5249999999999999E-2</v>
      </c>
      <c r="AE45">
        <v>3.7350000000000001E-2</v>
      </c>
      <c r="AF45">
        <v>3.0380000000000001E-2</v>
      </c>
      <c r="AG45">
        <v>2.7109999999999999E-2</v>
      </c>
      <c r="AH45">
        <v>1.2670000000000001E-2</v>
      </c>
      <c r="AI45">
        <v>1.521E-2</v>
      </c>
      <c r="AJ45">
        <v>1.55E-2</v>
      </c>
      <c r="AK45">
        <v>3.474E-2</v>
      </c>
      <c r="AL45">
        <v>2.1850000000000001E-2</v>
      </c>
      <c r="AM45">
        <v>2.7820000000000001E-2</v>
      </c>
      <c r="AN45">
        <v>2.8400000000000002E-2</v>
      </c>
      <c r="AO45">
        <v>2.2939999999999999E-2</v>
      </c>
      <c r="AP45">
        <v>1.3559999999999999E-2</v>
      </c>
      <c r="AQ45">
        <v>0</v>
      </c>
    </row>
  </sheetData>
  <conditionalFormatting sqref="B4:AS4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AS2 A1:A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63BE7B"/>
        <color rgb="FFFFEF9C"/>
      </colorScale>
    </cfRule>
    <cfRule type="top10" priority="3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fst</vt:lpstr>
    </vt:vector>
  </TitlesOfParts>
  <Company>Skog og Landska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Mette Tollefsrud</dc:creator>
  <cp:lastModifiedBy>Mari Mette Tollefsrud</cp:lastModifiedBy>
  <dcterms:created xsi:type="dcterms:W3CDTF">2016-10-28T10:35:30Z</dcterms:created>
  <dcterms:modified xsi:type="dcterms:W3CDTF">2016-10-31T14:20:59Z</dcterms:modified>
</cp:coreProperties>
</file>